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8" uniqueCount="76">
  <si>
    <t>GO_ID</t>
  </si>
  <si>
    <t>Term</t>
  </si>
  <si>
    <t>Category</t>
  </si>
  <si>
    <t>Test</t>
  </si>
  <si>
    <t>Ref</t>
  </si>
  <si>
    <t>TestAll</t>
  </si>
  <si>
    <t>RefAll</t>
  </si>
  <si>
    <t>Test_per</t>
  </si>
  <si>
    <t>Ref_per</t>
  </si>
  <si>
    <t>Over_Under</t>
  </si>
  <si>
    <t>TestSeqs</t>
  </si>
  <si>
    <t>RefSeqs</t>
  </si>
  <si>
    <t>P value</t>
  </si>
  <si>
    <t>log10(p)</t>
  </si>
  <si>
    <t>FDR</t>
  </si>
  <si>
    <t>RichFactor</t>
  </si>
  <si>
    <t>GO:0072593</t>
  </si>
  <si>
    <t>reactive oxygen species metabolic process</t>
  </si>
  <si>
    <t>P</t>
  </si>
  <si>
    <t>over</t>
  </si>
  <si>
    <t>A0A1S3X813,A0A1S4DGN5,A0A1S3XTU2,A0A1S3Z9T6,A0A1S3ZDR0,A0A1S4A107,A0A1S4A594,A0A1S4DJJ7,Q50LG5,Q94IQ1</t>
  </si>
  <si>
    <t>A0A077D830,A0A1S3X3C5,A0A1S3X813,A0A1S3XAP5,A0A1S3XQ21,A0A1S3Y4L8,A0A1S3ZTX1,A0A1S4APX1,A0A1S4AQT6,A0A1S4B1I2,A0A1S4CIZ9,A0A1S4DGN5,A0A1S4DIN0,A0A1S4DS03,A0A1S4DSG4,A0A1S3WYX0,A0A1S3WZE1,A0A1S3X5P1,A0A1S3XK73,A0A1S3XRT6,A0A1S3XTU2,A0A1S3YAW6,A0A1S3YET7,A0A1S3YKK2,A0A1S3YMB5,A0A1S3YY52,A0A1S3Z4N1,A0A1S3Z4R4,A0A1S3Z9T6,A0A1S3ZDR0,A0A1S3ZFE6,A0A1S3ZGG3,A0A1S3ZT94,A0A1S4A107,A0A1S4A3U5,A0A1S4A4Q0,A0A1S4A594,A0A1S4A6P4,A0A1S4AAR6,A0A1S4AD27,A0A1S4AEN6,A0A1S4AEQ0,A0A1S4B2V1,A0A1S4B595,A0A1S4BAT6,A0A1S4BB73,A0A1S4BEZ8,A0A1S4BGD9,A0A1S4BIW4,A0A1S4C127,A0A1S4C1T9,A0A1S4CK25,A0A1S4CL41,A0A1S4CUD1,A0A1S4CUR3,A0A1S4CZ59,A0A1S4D605,A0A1S4DJJ7,Q40487,Q50LG5,Q94IQ1,Q9XFL2,Q9XIV8,Q9XIV9,A0A1S3ZC67,A0A1S4A8J1,A0A1S4BVM0,A0A1S4CSZ5,A0A077DBL2,A0A1S3WYA8,A0A1S4CSL9,A0A1S4DIN9</t>
  </si>
  <si>
    <t>GO:0046835</t>
  </si>
  <si>
    <t>carbohydrate phosphorylation</t>
  </si>
  <si>
    <t>A0A1S3X6W9,A0A1S3YUZ1,A0A1S3Z1S8,A0A1S4DB13</t>
  </si>
  <si>
    <t>A0A068JCD7,A0A1S3X5H7,A0A1S3X6W9,A0A1S3XZS1,A0A1S3YEC7,A0A1S3YUZ1,A0A1S3Z1S8,A0A1S3ZKW0,A0A1S4AH17,A0A1S4B261,A0A1S4BD28,A0A1S4C8J3,A0A1S4CH99,A0A1S4CJ13,A0A1S4DB13,Q6Q8A3</t>
  </si>
  <si>
    <t>GO:0016782</t>
  </si>
  <si>
    <t>transferase activity, transferring sulfur-containing groups</t>
  </si>
  <si>
    <t>F</t>
  </si>
  <si>
    <t>A0A076L2G1,A0A1S3XA26,A0A1S4A2J0</t>
  </si>
  <si>
    <t>A0A076L2G1,A0A1S3ZKL5,A0A1S3XSW1,A0A1S4AKG1,A0A1S4D4V1,A0A1S4CFT1,A0A1S3XA26,A0A1S4A2J0,A0A1S3ZF13</t>
  </si>
  <si>
    <t>GO:0006542</t>
  </si>
  <si>
    <t>glutamine biosynthetic process</t>
  </si>
  <si>
    <t>A0A1S3XKM0,A0A1S3YGA9</t>
  </si>
  <si>
    <t>A0A1S3XKM0,A0A1S3YGA9,A0A1S3YNC4,A0A1S3ZPN7,A0A1S4BD09,A0A1S4D9D3</t>
  </si>
  <si>
    <t>GO:0016880</t>
  </si>
  <si>
    <t>acid-ammonia (or amide) ligase activity</t>
  </si>
  <si>
    <t>GO:0009535</t>
  </si>
  <si>
    <t>chloroplast thylakoid membrane</t>
  </si>
  <si>
    <t>C</t>
  </si>
  <si>
    <t>A0A140G1S8,A0A1S3ZF94,A0A1S4A824</t>
  </si>
  <si>
    <t>A0A140G1P7,A0A140G1P8,A0A140G1R2,A0A140G1S2,A0A140G1S8,A0A1S3WZF8,A0A1S3X0Y5,A0A1S3XDN8,A0A1S3XLS3,A0A1S3XYF7,A0A1S3YDM3,A0A1S3YF61,A0A1S3ZF94,A0A1S4A824,A0A1S4AGC9,A0A1S4B8T4,A0A1S4CHS5</t>
  </si>
  <si>
    <t>GO:0090662</t>
  </si>
  <si>
    <t>ATP hydrolysis coupled transmembrane transport</t>
  </si>
  <si>
    <t>A0A1S3Z6E6,A0A1S4DA59,A0A1S3XCD1</t>
  </si>
  <si>
    <t>A0A140G1P7,A0A140G1S2,A0A1S3X1F6,A0A1S3XI04,A0A1S3XVG7,A0A1S3Y5A9,A0A1S3YPC4,A0A1S3Z3P5,A0A1S3Z6E6,A0A1S3ZF04,A0A1S4A1J2,A0A1S4AIA1,A0A1S4AP74,A0A1S4CK04,A0A1S4D8F1,A0A1S4DA59,Q5M9V4,A0A1S3XCD1</t>
  </si>
  <si>
    <t>GO:0055035</t>
  </si>
  <si>
    <t>plastid thylakoid membrane</t>
  </si>
  <si>
    <t>A0A140G1P7,A0A140G1P8,A0A140G1R2,A0A140G1S2,A0A140G1S8,A0A1S3WZF8,A0A1S3X0Y5,A0A1S3XDN8,A0A1S3XLS3,A0A1S3XYF7,A0A1S3YDM3,A0A1S3YF61,A0A1S3ZF94,A0A1S4A824,A0A1S4AGC9,A0A1S4B8T4,A0A1S4CHS5,A0A1S4A8S8</t>
  </si>
  <si>
    <t>GO:0080022</t>
  </si>
  <si>
    <t>primary root development</t>
  </si>
  <si>
    <t>A0A1S3XFX0</t>
  </si>
  <si>
    <t>GO:0010182</t>
  </si>
  <si>
    <t>sugar mediated signaling pathway</t>
  </si>
  <si>
    <t>GO:0000221</t>
  </si>
  <si>
    <t>vacuolar proton-transporting V-type ATPase, V1 domain</t>
  </si>
  <si>
    <t>A0A1S3Z6E6</t>
  </si>
  <si>
    <t>GO:0017049</t>
  </si>
  <si>
    <t>GTP-Rho binding</t>
  </si>
  <si>
    <t>A0A1S3Z3L4</t>
  </si>
  <si>
    <t>GO:0004044</t>
  </si>
  <si>
    <t>amidophosphoribosyltransferase activity</t>
  </si>
  <si>
    <t>A0A1S3XL06</t>
  </si>
  <si>
    <t>GO:0046537</t>
  </si>
  <si>
    <t>2,3-bisphosphoglycerate-independent phosphoglycerate mutase activity</t>
  </si>
  <si>
    <t>A0A1S3X7V8</t>
  </si>
  <si>
    <t>GO:0016663</t>
  </si>
  <si>
    <t>oxidoreductase activity, acting on other nitrogenous compounds as donors, oxygen as acceptor</t>
  </si>
  <si>
    <t>A0A1S3ZYJ3</t>
  </si>
  <si>
    <t>GO:0070449</t>
  </si>
  <si>
    <t>elongin complex</t>
  </si>
  <si>
    <t>A0A1S3YJ34</t>
  </si>
  <si>
    <t>GO:1901363</t>
  </si>
  <si>
    <t>heterocyclic compound binding</t>
  </si>
  <si>
    <t>A0A1S3XA42,A0A1S3XJM8,A0A1S3ZJS9,A0A1S4CT85,E2F3S8,A0A1S4A4G2,A0A1S4BRZ6,A0A1S3Y3U0,A0A1S3ZDD8,A0A1S3X2T9,A0A1S3X808,A0A1S4AFB0,A0A1S4BT83,A0A1S4BZ64,A0A1S3Y747,A0A1S4DNT1,A0A1S3WYM6,A0A1S3X6W9,A0A1S3XA26,A0A1S3XFX0,A0A1S3XKM0,A0A1S3XLJ2,A0A1S3XMC0,A0A1S3Y3V3,A0A1S3YGA9,A0A1S3YUZ1,A0A1S3Z5Y0,A0A1S3ZF94,A0A1S3ZR02,A0A1S4A439,A0A1S4AA04,A0A1S4AFV7,A0A1S4B881,A0A1S4B9L8,A0A1S4C432,A0A1S4C7B8,A0A1S4CCB8,A0A1S4CPD1,H9CCH6,A0A1S4DET1,A0A0S0N4U0,A0A1S4BB77,A0A1S4BTR8,A0A140G1S8,A0A1S3XTU2,A0A1S3Z835,A0A1S3Z9T6,A0A1S3ZDR0,A0A1S4A107,A0A1S4A594,A0A1S4DJJ7,Q50LG5,Q94IQ1,A0A1S3Y2Y7,A0A1S4A2J0,A0A1S4CES4,A0A1S3YVW1,A0A1S3YH03,A0A1S3YKI8,F1T161,A0A1S4B4G8,A0A1S3YJQ9,A0A1S4AC92</t>
  </si>
  <si>
    <t>A0A1S3YD67,A0A1S3ZJA6,A0A1S3ZMQ7,A0A1S4AMI2,A0A1S4B5E8,A0A1S4BAS9,A0A1S4BYR7,A0A1S3WY34,A0A1S4CGJ2,A0A1S3XA42,A0A1S3XC77,A0A1S3XEN9,A0A1S3Z157,A0A1S3Z974,A0A1S3ZIE8,A0A1S4A3G9,A0A1S4BAS4,A0A1S4C3R5,A0A1S4D5K0,A0A1S4D817,A0A0S1TP11,A0A1S3WY26,A0A1S3WYW8,A0A1S3X0T3,A0A1S3X0Y5,A0A1S3X0Y6,A0A1S3X1G1,A0A1S3X7C1,A0A1S3X903,A0A1S3X919,A0A1S3X9D6,A0A1S3X9E2,A0A1S3XCF6,A0A1S3XCH4,A0A1S3XDG3,A0A1S3XEJ8,A0A1S3XET6,A0A1S3XGV7,A0A1S3XJM8,A0A1S3XLI2,A0A1S3XLY1,A0A1S3XVL1,A0A1S3XVR1,A0A1S3XX03,A0A1S3XYP1,A0A1S3Y2N8,A0A1S3Y3J6,A0A1S3Y780,A0A1S3Y7M8,A0A1S3Y7S4,A0A1S3Y890,A0A1S3YB35,A0A1S3YB66,A0A1S3YD27,A0A1S3YDZ8,A0A1S3YE92,A0A1S3YES5,A0A1S3YES6,A0A1S3YFY0,A0A1S3YIP6,A0A1S3YLS8,A0A1S3YQ56,A0A1S3YSA4,A0A1S3YXL2,A0A1S3YYV3,A0A1S3YZP9,A0A1S3Z260,A0A1S3Z858,A0A1S3ZAC6,A0A1S3ZAU1,A0A1S3ZHE5,A0A1S3ZJS9,A0A1S3ZMR4,A0A1S3ZN37,A0A1S3ZNT3,A0A1S3ZRA3,A0A1S3ZUA6,A0A1S3ZX98,A0A1S3ZXI6,A0A1S3ZYT7,A0A1S4A2P2,A0A1S4A3U1,A0A1S4A3Y7,A0A1S4A939,A0A1S4AAX8,A0A1S4AKL8,A0A1S4AND0,A0A1S4AP27,A0A1S4AQU2,A0A1S4ARB5,A0A1S4AUR6,A0A1S4AWU8,A0A1S4AYP0,A0A1S4B6W3,A0A1S4B7U4,A0A1S4B978,A0A1S4BES8,A0A1S4BFE9,A0A1S4BH10,A0A1S4BQX6,A0A1S4BT57,A0A1S4BXI2,A0A1S4C2N1,A0A1S4C5L1,A0A1S4C7R5,A0A1S4C8F1,A0A1S4CA55,A0A1S4CFT1,A0A1S4CH66,A0A1S4CH81,A0A1S4CHM7,A0A1S4CT85,A0A1S4D9G4,A0A1S4DCH5,A0A1S4DDJ9,A0A1S4DFI2,A0A1S4DLJ7,D6PZY5,E2F3S8,P56821,Q9M6E6,A0A1S3XBV6,A0A1S3XTI7,A0A1S3YI66,A0A1S4APY9,A0A1S4B3N3,A0A1S4DD28,A0A1S3X5I4,A0A1S4DAH8,A0A1S3Z6V2,A0A1S4B701,A0A1S3X8T3,A0A1S3XIT1,A0A1S3XQ54,A0A1S3XQI7,A0A1S3XWY0,A0A1S3XYS9,A0A1S3Y130,A0A1S3Y1I5,A0A1S3Y2M3,A0A1S3Y351,A0A1S3Y4C0,A0A1S3Y9C0,A0A1S3YB46,A0A1S3YBI6,A0A1S3YGP6,A0A1S3YU32,A0A1S3YVC2,A0A1S3YW17,A0A1S3YWU5,A0A1S3Z389,A0A1S3Z574,A0A1S3Z5H9,A0A1S3Z5M0,A0A1S3ZAB0,A0A1S3ZAU8,A0A1S3ZB40,A0A1S3ZCY7,A0A1S3ZEG5,A0A1S3ZV09,A0A1S3ZV87,A0A1S3ZYR2,A0A1S4A0S1,A0A1S4A4G2,A0A1S4A7G6,A0A1S4ACA6,A0A1S4AL76,A0A1S4APY2,A0A1S4ARI0,A0A1S4B7A7,A0A1S4B8K0,A0A1S4BJI3,A0A1S4BRZ6,A0A1S4BXI4,A0A1S4C1L3,A0A1S4C3M1,A0A1S4CTK9,A0A1S4D177,A0A1S4D4A7,A0A1S4D782,A0A1S4D8W9,A0A1S4DDE9,A0A1S4DP05,A0A1S3Y145,A0A1S3Z2L5,A0A1S4AD85,A0A1S4C9M3,A0A1S4CQ05,A0A1S3X6Y2,A0A1S3XDY2,A0A1S3XM16,A0A1S3XN28,A0A1S3XT01,A0A1S3Y3H5,A0A1S3Y3U0,A0A1S3Y5L0,A0A1S3YAS3,A0A1S3YC25,A0A1S3YFP6,A0A1S3YG40,A0A1S3YP30,A0A1S3YPA7,A0A1S3YSB1,A0A1S3YTA0,A0A1S3YU67,A0A1S3YVN8,A0A1S3YXR5,A0A1S3YZA4,A0A1S3Z7F9,A0A1S3ZAZ9,A0A1S3ZDD8,A0A1S3ZE56,A0A1S3ZF51,A0A1S3ZHY1,A0A1S3ZIR3,A0A1S3ZRY0,A0A1S3ZWJ5,A0A1S3ZXF3,A0A1S4A1B7,A0A1S4A1E7,A0A1S4A813,A0A1S4AGI6,A0A1S4ATY4,A0A1S4AU52,A0A1S4AXT8,A0A1S4B2W9,A0A1S4B987,A0A1S4B9S6,A0A1S4BFY1,A0A1S4BNE9,A0A1S4BPN0,A0A1S4C2T9,A0A1S4C953,A0A1S4CQN8,A0A1S4CSS8,A0A1S4CXX4,A0A1S4DEG3,A0A1S4DI25,A0A1S4DPI0,A0A9R6,B7X8C9,Q9S7Q6,Q9SLS1,A0A1S3XQ98,A0A1S3XRP6,A0A1S3Y3W7,A0A1S3YJN0,A0A1S3YNH7,A0A1S3ZGY1,A0A1S4BR49,A0A1S4BSS7,A0A1S4D5W4,A0A1S3ZBV2,A0A1S4AI27,A0A1S4B7D3,A0A1S4DME5,A0A1S3Z6X4,A0A1S3X366,A0A1S4AYR0,A0A1S3ZCF6,A0A1S3WXW0,A0A1S3XFU6,A0A1S3WXU1,A0A1S3WY89,A0A1S3X170,A0A1S3X1T4,A0A1S3X2T9,A0A1S3X4P9,A0A1S3X643,A0A1S3X7E1,A0A1S3X808,A0A1S3XA83,A0A1S3XAX8,A0A1S3XBT2,A0A1S3XBT8,A0A1S3XE81,A0A1S3XHL0,A0A1S3XHX0,A0A1S3XIZ8,A0A1S3XQT4,A0A1S3XS39,A0A1S3XUR0,A0A1S3XYQ4,A0A1S3Y052,A0A1S3YBJ9,A0A1S3YF68,A0A1S3YIR2,A0A1S3YM01,A0A1S3YRK4,A0A1S3YTC2,A0A1S3Z4J6,A0A1S3ZDL6,A0A1S3ZIU7,A0A1S3ZVZ9,A0A1S3ZWA5,A0A1S4A1M8,A0A1S4A203,A0A1S4A8Y2,A0A1S4A9J6,A0A1S4AE94,A0A1S4AFB0,A0A1S4AKT9,A0A1S4AQ07,A0A1S4ATV0,A0A1S4AV45,A0A1S4B036,A0A1S4B0L1,A0A1S4BEL8,A0A1S4BML9,A0A1S4BT83,A0A1S4BXM0,A0A1S4BYJ2,A0A1S4BZ64,A0A1S4C2S1,A0A1S4C443,A0A1S4C453,A0A1S4C596,A0A1S4C8L1,A0A1S4CKZ6,A0A1S4D1Y6,A0A1S4D2C9,A0A1S4DF55,A0A1S4DFI4,A0A1S4DG91,A0A1S4DHA4,A0A1S3YL73,A0A1S3YSE8,A0A1S3YV96,A0A1S3Z1J6,A0A1S4D5Z8,A0A1S3Y747,A0A1S4C1L4,A0A140G1W2,A0A1S3X7S2,A0A1S3XI78,A0A1S3YDI8,A0A1S3ZDR7,A0A1S4AH68,A0A1S4AV29,A0A1S4AY78,A0A1S4AYA1,A0A1S4BXG8,A0A1S4CWI7,A0A1S4CZ05,A0A1S4DN49,A0A1S3ZBM5,A0A075EYQ6,A0A075QLS4,A0A075QLS6,A0A075QPA9,A0A077D849,A0A1C8FVJ5,A0A1S3X314,A0A1S3XA74,A0A1S3XE25,A0A1S3XJX0,A0A1S3XKF9,A0A1S3XKL8,A0A1S3XMV0,A0A1S3XPL9,A0A1S3XYU0,A0A1S3Y190,A0A1S3YZS5,A0A1S3Z0C4,A0A1S3Z3K3,A0A1S3Z7M8,A0A1S3ZGF1,A0A1S3ZLB1,A0A1S3ZPB2,A0A1S3ZPV7,A0A1S3ZQ15,A0A1S3ZQ64,A0A1S3ZSW6,A0A1S3ZWL0,A0A1S4A3K9,A0A1S4ASL9,A0A1S4AUN0,A0A1S4B3V1,A0A1S4B5X7,A0A1S4B7F5,A0A1S4BA51,A0A1S4BAS1,A0A1S4CAJ2,A0A1S4CMV2,A0A1S4DNT1,D3UW25,Q66WU1,A0A1S3ZUN4,A0A077DCL2,A0A1S3WZX1,A0A1S3X9Y9,A0A1S3XH72,A0A1S3XN07,A0A1S3Z9Y3,A0A1S3ZML9,A0A1S3ZY31,A0A1S4AQT9,A0A1S4B235,A0A1S4BNL3,A0A1S4BU79,A0A1S4CIN9,A0A1S4CLZ9,A0A1S4CVZ3,A0A1S4D8J9,A0A1S3ZTG2,A0A068JCD7,A0A068JD07,A0A075EYQ4,A0A075F1T0,A0A075F2H4,A0A077D837,A0A077DBL2,A0A077DCL8,A0A097BU06,A0A140G1P7,A0A140G1P8,A0A140G1S2,A0A140G1S4,A0A1S3WXU7,A0A1S3WXX8,A0A1S3WYA8,A0A1S3WYM6,A0A1S3WYY0,A0A1S3WZ18,A0A1S3WZ72,A0A1S3X0B8,A0A1S3X0M1,A0A1S3X0S8,A0A1S3X3W2,A0A1S3X407,A0A1S3X4A9,A0A1S3X5J0,A0A1S3X5Y2,A0A1S3X6W9,A0A1S3X8X2,A0A1S3X8Z6,A0A1S3X906,A0A1S3X9U6,A0A1S3X9U8,A0A1S3XA26,A0A1S3XAU6,A0A1S3XB17,A0A1S3XBR3,A0A1S3XC54,A0A1S3XCN1,A0A1S3XCQ1,A0A1S3XE96,A0A1S3XEK0,A0A1S3XET9,A0A1S3XFK2,A0A1S3XFL7,A0A1S3XFX0,A0A1S3XGK4,A0A1S3XHC5,A0A1S3XHC9,A0A1S3XHJ8,A0A1S3XI04,A0A1S3XI60,A0A1S3XI76,A0A1S3XJE5,A0A1S3XJZ1,A0A1S3XK13,A0A1S3XKM0,A0A1S3XKS8,A0A1S3XLJ2,A0A1S3XMC0,A0A1S3XNF9,A0A1S3XNX3,A0A1S3XPR7,A0A1S3XPW3,A0A1S3XRJ7,A0A1S3XRQ5,A0A1S3XS86,A0A1S3XSQ4,A0A1S3XSW4,A0A1S3XTB8,A0A1S3XTG8,A0A1S3XTY9,A0A1S3XUB0,A0A1S3XUT7,A0A1S3XUV5,A0A1S3XW41,A0A1S3XWQ8,A0A1S3XXX9,A0A1S3XY51,A0A1S3XYB6,A0A1S3XYF7,A0A1S3XZS1,A0A1S3XZZ9,A0A1S3Y1G1,A0A1S3Y2B1,A0A1S3Y2G1,A0A1S3Y2G4,A0A1S3Y346,A0A1S3Y3C8,A0A1S3Y3U9,A0A1S3Y3V3,A0A1S3Y536,A0A1S3Y5A9,A0A1S3Y7P1,A0A1S3Y9S2,A0A1S3YAA7,A0A1S3YAD5,A0A1S3YBU5,A0A1S3YBV7,A0A1S3YCI5,A0A1S3YCX5,A0A1S3YD84,A0A1S3YDC8,A0A1S3YDH4,A0A1S3YDQ2,A0A1S3YEC7,A0A1S3YEE3,A0A1S3YGA9,A0A1S3YGZ0,A0A1S3YH55,A0A1S3YHK3,A0A1S3YJL2,A0A1S3YLL8,A0A1S3YLX2,A0A1S3YMY0,A0A1S3YNC4,A0A1S3YNF7,A0A1S3YP64,A0A1S3YPB5,A0A1S3YQ39,A0A1S3YS72,A0A1S3YSR7,A0A1S3YTD5,A0A1S3YUZ1,A0A1S3YV22,A0A1S3YX56,A0A1S3YZU3,A0A1S3YZX9,A0A1S3Z011,A0A1S3Z055,A0A1S3Z2H2,A0A1S3Z2K7,A0A1S3Z3P5,A0A1S3Z427,A0A1S3Z5Y0,A0A1S3Z5Y5,A0A1S3Z828,A0A1S3Z8M2,A0A1S3Z8X1,A0A1S3Z980,A0A1S3ZAW0,A0A1S3ZAY2,A0A1S3ZBB9,A0A1S3ZBK6,A0A1S3ZD81,A0A1S3ZD83,A0A1S3ZDE0,A0A1S3ZDG6,A0A1S3ZE44,A0A1S3ZEV2,A0A1S3ZF94,A0A1S3ZGD7,A0A1S3ZHA8,A0A1S3ZI43,A0A1S3ZKM9,A0A1S3ZKW0,A0A1S3ZKZ4,A0A1S3ZLD8,A0A1S3ZLV9,A0A1S3ZMQ4,A0A1S3ZNK3,A0A1S3ZNS1,A0A1S3ZPC2,A0A1S3ZPJ9,A0A1S3ZPN7,A0A1S3ZQA2,A0A1S3ZQJ0,A0A1S3ZR02,A0A1S3ZU53,A0A1S3ZUE6,A0A1S3ZUI8,A0A1S3ZUK8,A0A1S3ZUP7,A0A1S3ZUY8,A0A1S3ZWM5,A0A1S3ZWZ1,A0A1S3ZXY2,A0A1S4A0K1,A0A1S4A0R2,A0A1S4A1J2,A0A1S4A1Q4,A0A1S4A210,A0A1S4A2K0,A0A1S4A2P0,A0A1S4A3P1,A0A1S4A439,A0A1S4A548,A0A1S4A564,A0A1S4A678,A0A1S4A7X9,A0A1S4A8N9,A0A1S4A9R1,A0A1S4AA04,A0A1S4AC02,A0A1S4ACM6,A0A1S4ADW0,A0A1S4ADZ8,A0A1S4AE85,A0A1S4AES2,A0A1S4AFD2,A0A1S4AFQ9,A0A1S4AFU6,A0A1S4AFV7,A0A1S4AH17,A0A1S4AHG8,A0A1S4AHR6,A0A1S4AI68,A0A1S4AIM7,A0A1S4AIZ0,A0A1S4AJX2,A0A1S4AK24,A0A1S4ALC8,A0A1S4AN00,A0A1S4AN76,A0A1S4ANA3,A0A1S4ANE4,A0A1S4ANS2,A0A1S4AP80,A0A1S4APC4,A0A1S4APF7,A0A1S4APR3,A0A1S4AQN5,A0A1S4ARR6,A0A1S4ARV7,A0A1S4AUS0,A0A1S4AV24,A0A1S4AX16,A0A1S4AXE4,A0A1S4B1A0,A0A1S4B1B0,A0A1S4B1R6,A0A1S4B5W8,A0A1S4B6J5,A0A1S4B7I8,A0A1S4B7M0,A0A1S4B7M6,A0A1S4B834,A0A1S4B881,A0A1S4B8M1,A0A1S4B8T4,A0A1S4B9L8,A0A1S4BAR7,A0A1S4BCT9,A0A1S4BCV8,A0A1S4BD09,A0A1S4BD28,A0A1S4BD30,A0A1S4BD96,A0A1S4BDY1,A0A1S4BF76,A0A1S4BFV5,A0A1S4BGW1,A0A1S4BHH9,A0A1S4BN22,A0A1S4BNP6,A0A1S4BR53,A0A1S4BSJ0,A0A1S4BSS3,A0A1S4BTN3,A0A1S4BTP3,A0A1S4BTZ7,A0A1S4BWC8,A0A1S4BXY1,A0A1S4BZH8,A0A1S4BZY8,A0A1S4C0L0,A0A1S4C1C0,A0A1S4C1H8,A0A1S4C201,A0A1S4C287,A0A1S4C432,A0A1S4C6A5,A0A1S4C7B8,A0A1S4C8G4,A0A1S4C8J3,A0A1S4C9T0,A0A1S4CAS7,A0A1S4CB32,A0A1S4CBJ6,A0A1S4CC76,A0A1S4CCB8,A0A1S4CDA4,A0A1S4CDV4,A0A1S4CFZ0,A0A1S4CGR1,A0A1S4CGW7,A0A1S4CH99,A0A1S4CHP0,A0A1S4CII8,A0A1S4CJ13,A0A1S4CJ50,A0A1S4CK04,A0A1S4CM31,A0A1S4CNX8,A0A1S4CPD1,A0A1S4CPS4,A0A1S4CQ23,A0A1S4CQZ0,A0A1S4CSL9,A0A1S4CUV9,A0A1S4CVP2,A0A1S4CWT0,A0A1S4D206,A0A1S4D2P7,A0A1S4D3T4,A0A1S4D558,A0A1S4D6P6,A0A1S4D6R7,A0A1S4D788,A0A1S4D7A4,A0A1S4D8F1,A0A1S4D955,A0A1S4D9D3,A0A1S4DCX5,A0A1S4DFP2,A0A1S4DK24,A0A1S4DK48,A0A1S4DK81,A0A1S4DMX7,A0A1S4DPS7,A0A1S4DQ21,A0A1S4DSL7,G9MD86,H6UM41,H9CCH6,I7GVS5,O24132,P80461,Q05214,Q14TB0,Q40506,Q5M9V4,Q67BD1,Q6Q8A3,Q6R0J1,Q6T7F1,Q76CU1,Q9M7K8,A0A1S3XDV9,A0A1S3XXM4,A0A1S3YXI2,A0A1S4AGF2,A0A1S4AJV6,A0A1S4DET1,A0A1S4DIM8,A0A0S0N4U0,A0A0S0N610,A0A1S3X050,A0A1S3X240,A0A1S3X8Z4,A0A1S3XFT3,A0A1S3XKI0,A0A1S3XKJ8,A0A1S3XKP8,A0A1S3XMD8,A0A1S3XQ23,A0A1S3XTA6,A0A1S3XUU6,A0A1S3XZY8,A0A1S3Y064,A0A1S3Y1S1,A0A1S3Y1U0,A0A1S3Y2C9,A0A1S3Y3M5,A0A1S3Y640,A0A1S3Y7M0,A0A1S3Y7P5,A0A1S3Y9H8,A0A1S3YA94,A0A1S3YH65,A0A1S3YKN0,A0A1S3YU28,A0A1S3YUT7,A0A1S3YWJ9,A0A1S3Z059,A0A1S3Z083,A0A1S3Z4E9,A0A1S3ZAU9,A0A1S3ZAZ7,A0A1S3ZDM8,A0A1S3ZIH7,A0A1S3ZKX5,A0A1S3ZLP3,A0A1S3ZPK0,A0A1S4A3R1,A0A1S4AHU5,A0A1S4ALN7,A0A1S4ANH7,A0A1S4AQ97,A0A1S4AT80,A0A1S4AUA5,A0A1S4AWU3,A0A1S4B126,A0A1S4B2H8,A0A1S4BAF4,A0A1S4BB77,A0A1S4BQ78,A0A1S4BTR8,A0A1S4C0B3,A0A1S4C3U3,A0A1S4C887,A0A1S4CK31,A0A1S4CR16,A0A1S4CT21,A0A1S4D5J1,A0A1S4D7I7,A0A1S4D8B7,A0A1S4DF33,A0A1S4DPB1,C0STW5,H1AD87,Q8W3J2,Q8W3J4,Q9FRU1,Q9SDQ5,A0A075F2H1,A0A1S3XJV2,A0A1S3ZAS0,A0A1S4BXR6,A0A1S4DN02,A0A1S4DRU8,G5ELZ2,A0A1S3XE16,A0A1S3Z9K1,A0A1S4BV03,A0A1S4CUA7,A0A1S3X1V7,A0A1S4A2H0,A0A1S4A5K9,A0A1S4CH48,A0A1S3X5D0,A0A1S3X9I1,A0A1S3XMV3,A0A1S3XXI4,A0A1S3Y739,A0A1S3YN99,A0A1S3Z4R9,A0A1S3Z844,A0A1S3ZFN7,A0A1S3ZMC6,A0A1S4A422,A0A1S4AAX1,A0A1S4ALI3,A0A1S4B1M7,A0A1S4BJ94,A0A1S4CCT3,A0A1S4DHQ4,U3PHS9,V9TLJ9,A0A1S3X845,A0A1S3YVC4,A0A1S3YF61,A0A1S3YAB0,A0A1S4D298,A0A140G1R2,A0A1S4D717,A0A0C5B2Y6,A0A1S3X8Q5,A0A1S3XCQ9,A0A1S3XV78,A0A1S4AYN5,A0A1S4CRA1,Q5MA03,A0A076KX83,A0A140G1S8,A0A1S3WY82,A0A1S3WYG6,A0A1S3WYW6,A0A1S3WYX0,A0A1S3WZE1,A0A1S3X0W4,A0A1S3X5P1,A0A1S3XBD0,A0A1S3XIR7,A0A1S3XK73,A0A1S3XKH0,A0A1S3XRR9,A0A1S3XRT6,A0A1S3XTU2,A0A1S3XYH7,A0A1S3XYU8,A0A1S3Y5M2,A0A1S3Y609,A0A1S3Y683,A0A1S3YAW6,A0A1S3YCS0,A0A1S3YE60,A0A1S3YET7,A0A1S3YGU9,A0A1S3YKK2,A0A1S3YMB5,A0A1S3YY52,A0A1S3YYM5,A0A1S3Z2W9,A0A1S3Z352,A0A1S3Z4N1,A0A1S3Z4R4,A0A1S3Z5I5,A0A1S3Z835,A0A1S3Z9T6,A0A1S3ZDR0,A0A1S3ZFE6,A0A1S3ZGG3,A0A1S3ZLK4,A0A1S3ZQ07,A0A1S3ZT94,A0A1S3ZV26,A0A1S3ZX38,A0A1S3ZZS2,A0A1S4A107,A0A1S4A1Z6,A0A1S4A3S2,A0A1S4A3U5,A0A1S4A4Q0,A0A1S4A594,A0A1S4A6P4,A0A1S4AAR6,A0A1S4AD27,A0A1S4AEN6,A0A1S4AEQ0,A0A1S4AHB3,A0A1S4AKV7,A0A1S4ANT9,A0A1S4B2V1,A0A1S4B595,A0A1S4BAT6,A0A1S4BB73,A0A1S4BBL7,A0A1S4BEZ8,A0A1S4BFP2,A0A1S4BGD9,A0A1S4BGX5,A0A1S4BIW4,A0A1S4BKX7,A0A1S4BPZ2,A0A1S4BS79,A0A1S4BXS7,A0A1S4C0Q1,A0A1S4C127,A0A1S4C1T9,A0A1S4C1W9,A0A1S4CDV5,A0A1S4CK25,A0A1S4CL41,A0A1S4CQM2,A0A1S4CUD1,A0A1S4CUR3,A0A1S4CW19,A0A1S4CZ59,A0A1S4D605,A0A1S4DJJ7,A0A1S4DSM6,A1XEH8,A1XEJ8,A1XEL1,Q40487,Q42941,Q50LG5,Q76G13,Q94IQ1,Q9XFL2,Q9XIV8,Q9XIV9,A0A1S3ZC67,A0A1S4A8J1,A0A1S4BVM0,A0A0C4Y311,A0A1S3WXP0,A0A1S3X0N1,A0A1S3X4P8,A0A1S3XCC7,A0A1S3XCL4,A0A1S3XCT6,A0A1S3XDE1,A0A1S3XLC3,A0A1S3XPL8,A0A1S3XS90,A0A1S3XVN9,A0A1S3XXN7,A0A1S3Y2X0,A0A1S3Y2Y7,A0A1S3Y8H3,A0A1S3Y9E9,A0A1S3YM56,A0A1S3YQG6,A0A1S3YUC2,A0A1S3YZB0,A0A1S3Z0Q8,A0A1S3ZLM2,A0A1S3ZLW1,A0A1S3ZPJ7,A0A1S3ZQY8,A0A1S4A2J0,A0A1S4A300,A0A1S4A652,A0A1S4ABJ7,A0A1S4AI09,A0A1S4AIS8,A0A1S4APT7,A0A1S4ARS7,A0A1S4ASM7,A0A1S4AZA4,A0A1S4AZM4,A0A1S4B6G7,A0A1S4BH30,A0A1S4BJ77,A0A1S4BNW5,A0A1S4BS40,A0A1S4C601,A0A1S4CAZ7,A0A1S4CCJ9,A0A1S4CES4,A0A1S4CNP0,A0A1S4CP79,A0A1S4CP92,A0A1S4D5D1,A0A1S4D6G2,A0A1S4DAJ5,A0A1S4DRP0,E1AWW9,U3RJ91,A0A1S4AQ94,A0A1S3WX93,A0A1S4AF91,A0A1S4D4Q6,A0A1S3X2B9,A0A1S3YSN4,A0A1S3Z143,A0A1S4APB5,A0A1S4BYF6,A0A1S4C1K3,A0A1S4D325,A0A1S3YFK5,A0A1S3XNF3,A0A1S4A144,A0A1S3XIK8,A0A1S3Y9V6,A0A1S3YN49,A0A1S3YVW1,A0A1S3Z3W6,A0A1S3ZJ10,A0A1S4AFF8,Q9SQK1,A0A1S3YH03,A0A1S3X3E1,A0A1S3Y218,A0A075EYT4,A0A1S3XA11,A0A1S3XBQ5,A0A1S3XCW5,A0A1S3XT98,A0A1S3Y759,A0A1S3YG63,A0A1S3YKI8,A0A1S3YTK9,A0A1S3YUT4,A0A1S3Z750,A0A1S3Z891,A0A1S3Z8T4,A0A1S3ZJB7,A0A1S3ZJK9,A0A1S3ZQ17,A0A1S4A899,A0A1S4AC19,A0A1S4AFK8,A0A1S4B0A8,A0A1S4BET8,A0A1S4BUI2,A0A1S4C004,A0A1S4CPN2,A0A1S4CPU8,A7WPL6,F1T160,F1T161,A0A0K2GN10,A0A1S3WX25,A0A1S3XFT6,A0A1S3YHB5,A0A1S3YVA3,A0A1S4BYV8,A0A1S4DA75,A0A1S4DEP9,A0A1S4DMZ3,P09094,Q42947,Q9XG67,A0A1S3X0W6,A0A1S3XEC4,A0A1S3XFF8,A0A1S3XUI8,A0A1S3Y1V9,A0A1S3Y729,A0A1S3YGD4,A0A1S3YLJ1,A0A1S3YPJ3,A0A1S3YR16,A0A1S3Z3R3,A0A1S3Z488,A0A1S3Z8Z5,A0A1S3ZBJ0,A0A1S3ZE97,A0A1S3ZHK0,A0A1S3ZL41,A0A1S4AB88,A0A1S4AVB8,A0A1S4B4G8,A0A1S4BI71,A0A1S4BYT9,A0A1S4C5C0,A0A1S4C5W5,A0A1S4CAM8,A0A1S4CM79,A0A1S4DIN9,A0A1S4DRB5,H9CCH7,Q5M9S4,A0A140G1V3,A0A1S3XSQ1,A0A1S3ZEB9,A0A1S4C137,A0A1S4CDT0,A0A1S3ZRI7,A0A1S3ZT47,A0A1S3YS15,A0A1S4CVY7,A0A1S3X0E5,A0A1S3X7W4,A0A1S3X896,A0A1S3XLA3,A0A1S3Y669,A0A1S3YBQ3,A0A1S3YJQ9,A0A1S3YY83,A0A1S3Z6P5,A0A1S3ZD04,A0A1S3ZH40,A0A1S3ZK40,A0A1S4B4Z6,A0A1S4BRI9,A0A1S4C146,A0A1S4C1B1,A0A1S4D738,A0A1S4AC92,A0A1S4CHF2,A0A1S4DKS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6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7" fillId="9" borderId="3" applyNumberFormat="0" applyAlignment="0" applyProtection="0">
      <alignment vertical="center"/>
    </xf>
    <xf numFmtId="0" fontId="18" fillId="9" borderId="2" applyNumberFormat="0" applyAlignment="0" applyProtection="0">
      <alignment vertical="center"/>
    </xf>
    <xf numFmtId="0" fontId="19" fillId="24" borderId="7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"/>
  <sheetViews>
    <sheetView tabSelected="1" workbookViewId="0">
      <selection activeCell="R11" sqref="R11"/>
    </sheetView>
  </sheetViews>
  <sheetFormatPr defaultColWidth="9" defaultRowHeight="14.4"/>
  <cols>
    <col min="1" max="1" width="12" style="2" customWidth="1"/>
    <col min="2" max="2" width="15.5" customWidth="1"/>
    <col min="3" max="3" width="9.44444444444444" customWidth="1"/>
    <col min="12" max="12" width="11.3796296296296" customWidth="1"/>
  </cols>
  <sheetData>
    <row r="1" s="1" customFormat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="1" customFormat="1" spans="1:16">
      <c r="A2" s="4" t="s">
        <v>16</v>
      </c>
      <c r="B2" s="4" t="s">
        <v>17</v>
      </c>
      <c r="C2" s="4" t="s">
        <v>18</v>
      </c>
      <c r="D2" s="4">
        <v>10</v>
      </c>
      <c r="E2" s="4">
        <v>72</v>
      </c>
      <c r="F2" s="4">
        <v>270</v>
      </c>
      <c r="G2" s="4">
        <v>6002</v>
      </c>
      <c r="H2" s="4">
        <v>0.037037037037037</v>
      </c>
      <c r="I2" s="4">
        <v>0.011996001332889</v>
      </c>
      <c r="J2" s="4" t="s">
        <v>19</v>
      </c>
      <c r="K2" s="4" t="s">
        <v>20</v>
      </c>
      <c r="L2" s="4" t="s">
        <v>21</v>
      </c>
      <c r="M2" s="4">
        <v>0.00130141216007934</v>
      </c>
      <c r="N2" s="4">
        <v>2.88558513964098</v>
      </c>
      <c r="O2" s="4">
        <v>0.362526216751279</v>
      </c>
      <c r="P2" s="4">
        <v>0.138888888888889</v>
      </c>
    </row>
    <row r="3" s="1" customFormat="1" spans="1:16">
      <c r="A3" s="4" t="s">
        <v>22</v>
      </c>
      <c r="B3" s="4" t="s">
        <v>23</v>
      </c>
      <c r="C3" s="4" t="s">
        <v>18</v>
      </c>
      <c r="D3" s="4">
        <v>4</v>
      </c>
      <c r="E3" s="4">
        <v>16</v>
      </c>
      <c r="F3" s="4">
        <v>270</v>
      </c>
      <c r="G3" s="4">
        <v>6002</v>
      </c>
      <c r="H3" s="4">
        <v>0.0148148148148148</v>
      </c>
      <c r="I3" s="4">
        <v>0.00266577807397534</v>
      </c>
      <c r="J3" s="4" t="s">
        <v>19</v>
      </c>
      <c r="K3" s="4" t="s">
        <v>24</v>
      </c>
      <c r="L3" s="4" t="s">
        <v>25</v>
      </c>
      <c r="M3" s="4">
        <v>0.00474617095014311</v>
      </c>
      <c r="N3" s="4">
        <v>2.32365662318426</v>
      </c>
      <c r="O3" s="4">
        <v>0.362526216751279</v>
      </c>
      <c r="P3" s="4">
        <v>0.25</v>
      </c>
    </row>
    <row r="4" s="1" customFormat="1" spans="1:16">
      <c r="A4" s="4" t="s">
        <v>26</v>
      </c>
      <c r="B4" s="4" t="s">
        <v>27</v>
      </c>
      <c r="C4" s="4" t="s">
        <v>28</v>
      </c>
      <c r="D4" s="4">
        <v>3</v>
      </c>
      <c r="E4" s="4">
        <v>9</v>
      </c>
      <c r="F4" s="4">
        <v>270</v>
      </c>
      <c r="G4" s="4">
        <v>6002</v>
      </c>
      <c r="H4" s="4">
        <v>0.0111111111111111</v>
      </c>
      <c r="I4" s="4">
        <v>0.00149950016661113</v>
      </c>
      <c r="J4" s="4" t="s">
        <v>19</v>
      </c>
      <c r="K4" s="4" t="s">
        <v>29</v>
      </c>
      <c r="L4" s="4" t="s">
        <v>30</v>
      </c>
      <c r="M4" s="4">
        <v>0.00617854533228895</v>
      </c>
      <c r="N4" s="4">
        <v>2.20911376253638</v>
      </c>
      <c r="O4" s="4">
        <v>0.362526216751279</v>
      </c>
      <c r="P4" s="4">
        <v>0.333333333333333</v>
      </c>
    </row>
    <row r="5" s="1" customFormat="1" spans="1:16">
      <c r="A5" s="4" t="s">
        <v>31</v>
      </c>
      <c r="B5" s="4" t="s">
        <v>32</v>
      </c>
      <c r="C5" s="4" t="s">
        <v>18</v>
      </c>
      <c r="D5" s="4">
        <v>2</v>
      </c>
      <c r="E5" s="4">
        <v>6</v>
      </c>
      <c r="F5" s="4">
        <v>270</v>
      </c>
      <c r="G5" s="4">
        <v>6002</v>
      </c>
      <c r="H5" s="4">
        <v>0.00740740740740741</v>
      </c>
      <c r="I5" s="4">
        <v>0.000999666777740753</v>
      </c>
      <c r="J5" s="4" t="s">
        <v>19</v>
      </c>
      <c r="K5" s="4" t="s">
        <v>33</v>
      </c>
      <c r="L5" s="4" t="s">
        <v>34</v>
      </c>
      <c r="M5" s="4">
        <v>0.0268207439066193</v>
      </c>
      <c r="N5" s="4">
        <f t="shared" ref="N5:N11" si="0">-LOG10(M5)</f>
        <v>1.57152918062091</v>
      </c>
      <c r="O5" s="4">
        <v>0.362526216751279</v>
      </c>
      <c r="P5" s="4">
        <v>0.333333333333333</v>
      </c>
    </row>
    <row r="6" s="1" customFormat="1" spans="1:16">
      <c r="A6" s="4" t="s">
        <v>35</v>
      </c>
      <c r="B6" s="4" t="s">
        <v>36</v>
      </c>
      <c r="C6" s="4" t="s">
        <v>28</v>
      </c>
      <c r="D6" s="4">
        <v>2</v>
      </c>
      <c r="E6" s="4">
        <v>6</v>
      </c>
      <c r="F6" s="4">
        <v>270</v>
      </c>
      <c r="G6" s="4">
        <v>6002</v>
      </c>
      <c r="H6" s="4">
        <v>0.00740740740740741</v>
      </c>
      <c r="I6" s="4">
        <v>0.000999666777740753</v>
      </c>
      <c r="J6" s="4" t="s">
        <v>19</v>
      </c>
      <c r="K6" s="4" t="s">
        <v>33</v>
      </c>
      <c r="L6" s="4" t="s">
        <v>34</v>
      </c>
      <c r="M6" s="4">
        <v>0.0268207439066193</v>
      </c>
      <c r="N6" s="4">
        <f t="shared" si="0"/>
        <v>1.57152918062091</v>
      </c>
      <c r="O6" s="4">
        <v>0.362526216751279</v>
      </c>
      <c r="P6" s="4">
        <v>0.333333333333333</v>
      </c>
    </row>
    <row r="7" s="1" customFormat="1" spans="1:16">
      <c r="A7" s="4" t="s">
        <v>37</v>
      </c>
      <c r="B7" s="4" t="s">
        <v>38</v>
      </c>
      <c r="C7" s="4" t="s">
        <v>39</v>
      </c>
      <c r="D7" s="4">
        <v>3</v>
      </c>
      <c r="E7" s="4">
        <v>17</v>
      </c>
      <c r="F7" s="4">
        <v>270</v>
      </c>
      <c r="G7" s="4">
        <v>6002</v>
      </c>
      <c r="H7" s="4">
        <v>0.0111111111111111</v>
      </c>
      <c r="I7" s="4">
        <v>0.0028323892035988</v>
      </c>
      <c r="J7" s="4" t="s">
        <v>19</v>
      </c>
      <c r="K7" s="4" t="s">
        <v>40</v>
      </c>
      <c r="L7" s="4" t="s">
        <v>41</v>
      </c>
      <c r="M7" s="4">
        <v>0.0383468957121356</v>
      </c>
      <c r="N7" s="4">
        <f t="shared" si="0"/>
        <v>1.41626978763827</v>
      </c>
      <c r="O7" s="4">
        <v>0.362526216751279</v>
      </c>
      <c r="P7" s="4">
        <v>0.176470588235294</v>
      </c>
    </row>
    <row r="8" s="1" customFormat="1" spans="1:16">
      <c r="A8" s="4" t="s">
        <v>42</v>
      </c>
      <c r="B8" s="4" t="s">
        <v>43</v>
      </c>
      <c r="C8" s="4" t="s">
        <v>18</v>
      </c>
      <c r="D8" s="4">
        <v>3</v>
      </c>
      <c r="E8" s="4">
        <v>18</v>
      </c>
      <c r="F8" s="4">
        <v>270</v>
      </c>
      <c r="G8" s="4">
        <v>6002</v>
      </c>
      <c r="H8" s="4">
        <v>0.0111111111111111</v>
      </c>
      <c r="I8" s="4">
        <v>0.00299900033322226</v>
      </c>
      <c r="J8" s="4" t="s">
        <v>19</v>
      </c>
      <c r="K8" s="4" t="s">
        <v>44</v>
      </c>
      <c r="L8" s="4" t="s">
        <v>45</v>
      </c>
      <c r="M8" s="4">
        <v>0.0445295364546979</v>
      </c>
      <c r="N8" s="4">
        <f t="shared" si="0"/>
        <v>1.35135182578085</v>
      </c>
      <c r="O8" s="4">
        <v>0.362526216751279</v>
      </c>
      <c r="P8" s="4">
        <v>0.166666666666667</v>
      </c>
    </row>
    <row r="9" s="1" customFormat="1" spans="1:16">
      <c r="A9" s="4" t="s">
        <v>46</v>
      </c>
      <c r="B9" s="4" t="s">
        <v>47</v>
      </c>
      <c r="C9" s="4" t="s">
        <v>39</v>
      </c>
      <c r="D9" s="4">
        <v>3</v>
      </c>
      <c r="E9" s="4">
        <v>18</v>
      </c>
      <c r="F9" s="4">
        <v>270</v>
      </c>
      <c r="G9" s="4">
        <v>6002</v>
      </c>
      <c r="H9" s="4">
        <v>0.0111111111111111</v>
      </c>
      <c r="I9" s="4">
        <v>0.00299900033322226</v>
      </c>
      <c r="J9" s="4" t="s">
        <v>19</v>
      </c>
      <c r="K9" s="4" t="s">
        <v>40</v>
      </c>
      <c r="L9" s="4" t="s">
        <v>48</v>
      </c>
      <c r="M9" s="4">
        <v>0.0445295364546979</v>
      </c>
      <c r="N9" s="4">
        <f t="shared" si="0"/>
        <v>1.35135182578085</v>
      </c>
      <c r="O9" s="4">
        <v>0.362526216751279</v>
      </c>
      <c r="P9" s="4">
        <v>0.166666666666667</v>
      </c>
    </row>
    <row r="10" s="1" customFormat="1" spans="1:16">
      <c r="A10" s="4" t="s">
        <v>49</v>
      </c>
      <c r="B10" s="4" t="s">
        <v>50</v>
      </c>
      <c r="C10" s="4" t="s">
        <v>18</v>
      </c>
      <c r="D10" s="4">
        <v>1</v>
      </c>
      <c r="E10" s="4">
        <v>1</v>
      </c>
      <c r="F10" s="4">
        <v>270</v>
      </c>
      <c r="G10" s="4">
        <v>6002</v>
      </c>
      <c r="H10" s="4">
        <v>0.0037037037037037</v>
      </c>
      <c r="I10" s="4">
        <v>0.000166611129623459</v>
      </c>
      <c r="J10" s="4" t="s">
        <v>19</v>
      </c>
      <c r="K10" s="4" t="s">
        <v>51</v>
      </c>
      <c r="L10" s="4" t="s">
        <v>51</v>
      </c>
      <c r="M10" s="4">
        <v>0.0449850049983339</v>
      </c>
      <c r="N10" s="4">
        <f t="shared" si="0"/>
        <v>1.34693222692985</v>
      </c>
      <c r="O10" s="4">
        <v>0.362526216751279</v>
      </c>
      <c r="P10" s="4">
        <v>1</v>
      </c>
    </row>
    <row r="11" s="1" customFormat="1" spans="1:16">
      <c r="A11" s="4" t="s">
        <v>52</v>
      </c>
      <c r="B11" s="4" t="s">
        <v>53</v>
      </c>
      <c r="C11" s="4" t="s">
        <v>18</v>
      </c>
      <c r="D11" s="4">
        <v>1</v>
      </c>
      <c r="E11" s="4">
        <v>1</v>
      </c>
      <c r="F11" s="4">
        <v>270</v>
      </c>
      <c r="G11" s="4">
        <v>6002</v>
      </c>
      <c r="H11" s="4">
        <v>0.0037037037037037</v>
      </c>
      <c r="I11" s="4">
        <v>0.000166611129623459</v>
      </c>
      <c r="J11" s="4" t="s">
        <v>19</v>
      </c>
      <c r="K11" s="4" t="s">
        <v>51</v>
      </c>
      <c r="L11" s="4" t="s">
        <v>51</v>
      </c>
      <c r="M11" s="4">
        <v>0.0449850049983339</v>
      </c>
      <c r="N11" s="4">
        <f t="shared" si="0"/>
        <v>1.34693222692985</v>
      </c>
      <c r="O11" s="4">
        <v>0.362526216751279</v>
      </c>
      <c r="P11" s="4">
        <v>1</v>
      </c>
    </row>
    <row r="12" s="1" customFormat="1" spans="1:16">
      <c r="A12" s="4" t="s">
        <v>54</v>
      </c>
      <c r="B12" s="4" t="s">
        <v>55</v>
      </c>
      <c r="C12" s="4" t="s">
        <v>39</v>
      </c>
      <c r="D12" s="4">
        <v>1</v>
      </c>
      <c r="E12" s="4">
        <v>1</v>
      </c>
      <c r="F12" s="4">
        <v>270</v>
      </c>
      <c r="G12" s="4">
        <v>6002</v>
      </c>
      <c r="H12" s="4">
        <v>0.0037037037037037</v>
      </c>
      <c r="I12" s="4">
        <v>0.000166611129623459</v>
      </c>
      <c r="J12" s="4" t="s">
        <v>19</v>
      </c>
      <c r="K12" s="4" t="s">
        <v>56</v>
      </c>
      <c r="L12" s="4" t="s">
        <v>56</v>
      </c>
      <c r="M12" s="4">
        <v>0.0449850049983339</v>
      </c>
      <c r="N12" s="4">
        <v>1.34693222692985</v>
      </c>
      <c r="O12" s="4">
        <v>0.362526216751279</v>
      </c>
      <c r="P12" s="4">
        <v>1</v>
      </c>
    </row>
    <row r="13" s="1" customFormat="1" spans="1:16">
      <c r="A13" s="4" t="s">
        <v>57</v>
      </c>
      <c r="B13" s="4" t="s">
        <v>58</v>
      </c>
      <c r="C13" s="4" t="s">
        <v>28</v>
      </c>
      <c r="D13" s="4">
        <v>1</v>
      </c>
      <c r="E13" s="4">
        <v>1</v>
      </c>
      <c r="F13" s="4">
        <v>270</v>
      </c>
      <c r="G13" s="4">
        <v>6002</v>
      </c>
      <c r="H13" s="4">
        <v>0.0037037037037037</v>
      </c>
      <c r="I13" s="4">
        <v>0.000166611129623459</v>
      </c>
      <c r="J13" s="4" t="s">
        <v>19</v>
      </c>
      <c r="K13" s="4" t="s">
        <v>59</v>
      </c>
      <c r="L13" s="4" t="s">
        <v>59</v>
      </c>
      <c r="M13" s="4">
        <v>0.0449850049983339</v>
      </c>
      <c r="N13" s="4">
        <v>1.34693222692985</v>
      </c>
      <c r="O13" s="4">
        <v>0.362526216751279</v>
      </c>
      <c r="P13" s="4">
        <v>1</v>
      </c>
    </row>
    <row r="14" s="1" customFormat="1" spans="1:16">
      <c r="A14" s="4" t="s">
        <v>60</v>
      </c>
      <c r="B14" s="4" t="s">
        <v>61</v>
      </c>
      <c r="C14" s="4" t="s">
        <v>28</v>
      </c>
      <c r="D14" s="4">
        <v>1</v>
      </c>
      <c r="E14" s="4">
        <v>1</v>
      </c>
      <c r="F14" s="4">
        <v>270</v>
      </c>
      <c r="G14" s="4">
        <v>6002</v>
      </c>
      <c r="H14" s="4">
        <v>0.0037037037037037</v>
      </c>
      <c r="I14" s="4">
        <v>0.000166611129623459</v>
      </c>
      <c r="J14" s="4" t="s">
        <v>19</v>
      </c>
      <c r="K14" s="4" t="s">
        <v>62</v>
      </c>
      <c r="L14" s="4" t="s">
        <v>62</v>
      </c>
      <c r="M14" s="4">
        <v>0.0449850049983339</v>
      </c>
      <c r="N14" s="4">
        <f t="shared" ref="N14:N18" si="1">-LOG10(M14)</f>
        <v>1.34693222692985</v>
      </c>
      <c r="O14" s="4">
        <v>0.362526216751279</v>
      </c>
      <c r="P14" s="4">
        <v>1</v>
      </c>
    </row>
    <row r="15" s="1" customFormat="1" spans="1:16">
      <c r="A15" s="4" t="s">
        <v>63</v>
      </c>
      <c r="B15" s="4" t="s">
        <v>64</v>
      </c>
      <c r="C15" s="4" t="s">
        <v>28</v>
      </c>
      <c r="D15" s="4">
        <v>1</v>
      </c>
      <c r="E15" s="4">
        <v>1</v>
      </c>
      <c r="F15" s="4">
        <v>270</v>
      </c>
      <c r="G15" s="4">
        <v>6002</v>
      </c>
      <c r="H15" s="4">
        <v>0.0037037037037037</v>
      </c>
      <c r="I15" s="4">
        <v>0.000166611129623459</v>
      </c>
      <c r="J15" s="4" t="s">
        <v>19</v>
      </c>
      <c r="K15" s="4" t="s">
        <v>65</v>
      </c>
      <c r="L15" s="4" t="s">
        <v>65</v>
      </c>
      <c r="M15" s="4">
        <v>0.0449850049983339</v>
      </c>
      <c r="N15" s="4">
        <f t="shared" si="1"/>
        <v>1.34693222692985</v>
      </c>
      <c r="O15" s="4">
        <v>0.362526216751279</v>
      </c>
      <c r="P15" s="4">
        <v>1</v>
      </c>
    </row>
    <row r="16" s="1" customFormat="1" spans="1:16">
      <c r="A16" s="5" t="s">
        <v>66</v>
      </c>
      <c r="B16" s="5" t="s">
        <v>67</v>
      </c>
      <c r="C16" s="5" t="s">
        <v>28</v>
      </c>
      <c r="D16" s="5">
        <v>1</v>
      </c>
      <c r="E16" s="5">
        <v>1</v>
      </c>
      <c r="F16" s="5">
        <v>270</v>
      </c>
      <c r="G16" s="5">
        <v>6002</v>
      </c>
      <c r="H16" s="5">
        <v>0.0037037037037037</v>
      </c>
      <c r="I16" s="5">
        <v>0.000166611129623459</v>
      </c>
      <c r="J16" s="5" t="s">
        <v>19</v>
      </c>
      <c r="K16" s="5" t="s">
        <v>68</v>
      </c>
      <c r="L16" s="5" t="s">
        <v>68</v>
      </c>
      <c r="M16" s="5">
        <v>0.0449850049983339</v>
      </c>
      <c r="N16" s="5">
        <f t="shared" si="1"/>
        <v>1.34693222692985</v>
      </c>
      <c r="O16" s="5">
        <v>0.362526216751279</v>
      </c>
      <c r="P16" s="5">
        <v>1</v>
      </c>
    </row>
    <row r="17" s="1" customFormat="1" spans="1:16">
      <c r="A17" s="5" t="s">
        <v>69</v>
      </c>
      <c r="B17" s="5" t="s">
        <v>70</v>
      </c>
      <c r="C17" s="5" t="s">
        <v>39</v>
      </c>
      <c r="D17" s="5">
        <v>1</v>
      </c>
      <c r="E17" s="5">
        <v>1</v>
      </c>
      <c r="F17" s="5">
        <v>270</v>
      </c>
      <c r="G17" s="5">
        <v>6002</v>
      </c>
      <c r="H17" s="5">
        <v>0.0037037037037037</v>
      </c>
      <c r="I17" s="5">
        <v>0.000166611129623459</v>
      </c>
      <c r="J17" s="5" t="s">
        <v>19</v>
      </c>
      <c r="K17" s="5" t="s">
        <v>71</v>
      </c>
      <c r="L17" s="5" t="s">
        <v>71</v>
      </c>
      <c r="M17" s="5">
        <v>0.0449850049983339</v>
      </c>
      <c r="N17" s="5">
        <f t="shared" si="1"/>
        <v>1.34693222692985</v>
      </c>
      <c r="O17" s="5">
        <v>0.362526216751279</v>
      </c>
      <c r="P17" s="5">
        <v>1</v>
      </c>
    </row>
    <row r="18" s="1" customFormat="1" spans="1:16">
      <c r="A18" s="4" t="s">
        <v>72</v>
      </c>
      <c r="B18" s="4" t="s">
        <v>73</v>
      </c>
      <c r="C18" s="4" t="s">
        <v>28</v>
      </c>
      <c r="D18" s="4">
        <v>63</v>
      </c>
      <c r="E18" s="4">
        <v>1151</v>
      </c>
      <c r="F18" s="4">
        <v>270</v>
      </c>
      <c r="G18" s="4">
        <v>6002</v>
      </c>
      <c r="H18" s="4">
        <v>0.233333333333333</v>
      </c>
      <c r="I18" s="4">
        <v>0.191769410196601</v>
      </c>
      <c r="J18" s="4" t="s">
        <v>19</v>
      </c>
      <c r="K18" s="4" t="s">
        <v>74</v>
      </c>
      <c r="L18" s="4" t="s">
        <v>75</v>
      </c>
      <c r="M18" s="4">
        <v>0.0473326089615651</v>
      </c>
      <c r="N18" s="4">
        <f t="shared" si="1"/>
        <v>1.32483955666905</v>
      </c>
      <c r="O18" s="4">
        <v>0.376523269997483</v>
      </c>
      <c r="P18" s="4">
        <v>0.05473501303214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 Zejun</dc:creator>
  <cp:lastModifiedBy>Zj Mo</cp:lastModifiedBy>
  <dcterms:created xsi:type="dcterms:W3CDTF">2020-12-03T10:23:00Z</dcterms:created>
  <dcterms:modified xsi:type="dcterms:W3CDTF">2021-09-15T13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5A6EB35B2F114CB28D0893E5D191D3EA</vt:lpwstr>
  </property>
</Properties>
</file>